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C:\Users\18894313260\Desktop\"/>
    </mc:Choice>
  </mc:AlternateContent>
  <xr:revisionPtr revIDLastSave="0" documentId="13_ncr:1_{2C807AB1-3176-4E87-9E93-9C9B99838F24}" xr6:coauthVersionLast="47" xr6:coauthVersionMax="47" xr10:uidLastSave="{00000000-0000-0000-0000-000000000000}"/>
  <bookViews>
    <workbookView xWindow="-98" yWindow="-98" windowWidth="21795" windowHeight="13875" xr2:uid="{00000000-000D-0000-FFFF-FFFF00000000}"/>
  </bookViews>
  <sheets>
    <sheet name="Sheet1" sheetId="1" r:id="rId1"/>
  </sheets>
  <definedNames>
    <definedName name="OLE_LINK9" localSheetId="0">Sheet1!$L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0" i="1" l="1"/>
  <c r="K11" i="1"/>
  <c r="K12" i="1"/>
  <c r="K13" i="1"/>
  <c r="K14" i="1"/>
  <c r="K15" i="1"/>
  <c r="K16" i="1"/>
  <c r="K2" i="1"/>
  <c r="I3" i="1"/>
  <c r="K3" i="1" s="1"/>
  <c r="I4" i="1"/>
  <c r="K4" i="1" s="1"/>
  <c r="I5" i="1"/>
  <c r="K5" i="1" s="1"/>
  <c r="I6" i="1"/>
  <c r="K6" i="1" s="1"/>
  <c r="I7" i="1"/>
  <c r="K7" i="1" s="1"/>
  <c r="I8" i="1"/>
  <c r="K8" i="1" s="1"/>
  <c r="I9" i="1"/>
  <c r="K9" i="1" s="1"/>
  <c r="I10" i="1"/>
  <c r="I11" i="1"/>
  <c r="I12" i="1"/>
  <c r="I13" i="1"/>
  <c r="I14" i="1"/>
  <c r="I15" i="1"/>
  <c r="I16" i="1"/>
  <c r="I2" i="1"/>
  <c r="G7" i="1"/>
  <c r="G8" i="1"/>
  <c r="G9" i="1"/>
  <c r="G10" i="1"/>
  <c r="L10" i="1" s="1"/>
  <c r="N10" i="1" s="1"/>
  <c r="G11" i="1"/>
  <c r="L11" i="1" s="1"/>
  <c r="N11" i="1" s="1"/>
  <c r="E7" i="1"/>
  <c r="E8" i="1"/>
  <c r="E9" i="1"/>
  <c r="E10" i="1"/>
  <c r="E11" i="1"/>
  <c r="E12" i="1"/>
  <c r="G12" i="1" s="1"/>
  <c r="L12" i="1" s="1"/>
  <c r="N12" i="1" s="1"/>
  <c r="E13" i="1"/>
  <c r="G13" i="1" s="1"/>
  <c r="L13" i="1" s="1"/>
  <c r="N13" i="1" s="1"/>
  <c r="E14" i="1"/>
  <c r="G14" i="1" s="1"/>
  <c r="L14" i="1" s="1"/>
  <c r="N14" i="1" s="1"/>
  <c r="E15" i="1"/>
  <c r="G15" i="1" s="1"/>
  <c r="L15" i="1" s="1"/>
  <c r="N15" i="1" s="1"/>
  <c r="D3" i="1"/>
  <c r="E3" i="1" s="1"/>
  <c r="G3" i="1" s="1"/>
  <c r="D4" i="1"/>
  <c r="E4" i="1" s="1"/>
  <c r="G4" i="1" s="1"/>
  <c r="D5" i="1"/>
  <c r="E5" i="1" s="1"/>
  <c r="G5" i="1" s="1"/>
  <c r="D6" i="1"/>
  <c r="E6" i="1" s="1"/>
  <c r="G6" i="1" s="1"/>
  <c r="D7" i="1"/>
  <c r="D8" i="1"/>
  <c r="D9" i="1"/>
  <c r="D10" i="1"/>
  <c r="D11" i="1"/>
  <c r="D12" i="1"/>
  <c r="D13" i="1"/>
  <c r="D14" i="1"/>
  <c r="D15" i="1"/>
  <c r="D16" i="1"/>
  <c r="E16" i="1" s="1"/>
  <c r="G16" i="1" s="1"/>
  <c r="L16" i="1" s="1"/>
  <c r="N16" i="1" s="1"/>
  <c r="D2" i="1"/>
  <c r="E2" i="1" s="1"/>
  <c r="G2" i="1" s="1"/>
  <c r="L5" i="1" l="1"/>
  <c r="N5" i="1" s="1"/>
  <c r="L4" i="1"/>
  <c r="L6" i="1"/>
  <c r="N6" i="1" s="1"/>
  <c r="L3" i="1"/>
  <c r="L2" i="1"/>
  <c r="M2" i="1" s="1"/>
  <c r="O11" i="1"/>
  <c r="L9" i="1"/>
  <c r="N9" i="1" s="1"/>
  <c r="L8" i="1"/>
  <c r="N8" i="1" s="1"/>
  <c r="O8" i="1" s="1"/>
  <c r="L7" i="1"/>
  <c r="N7" i="1" s="1"/>
  <c r="O14" i="1"/>
  <c r="O5" i="1"/>
</calcChain>
</file>

<file path=xl/sharedStrings.xml><?xml version="1.0" encoding="utf-8"?>
<sst xmlns="http://schemas.openxmlformats.org/spreadsheetml/2006/main" count="30" uniqueCount="30">
  <si>
    <t>N0.1</t>
    <phoneticPr fontId="1" type="noConversion"/>
  </si>
  <si>
    <t>N0.2</t>
    <phoneticPr fontId="1" type="noConversion"/>
  </si>
  <si>
    <t>N0.3</t>
    <phoneticPr fontId="1" type="noConversion"/>
  </si>
  <si>
    <t>N75.1</t>
    <phoneticPr fontId="1" type="noConversion"/>
  </si>
  <si>
    <t>N75.2</t>
    <phoneticPr fontId="1" type="noConversion"/>
  </si>
  <si>
    <t>N75.3</t>
    <phoneticPr fontId="1" type="noConversion"/>
  </si>
  <si>
    <t>N150.1</t>
    <phoneticPr fontId="1" type="noConversion"/>
  </si>
  <si>
    <t>N150.2</t>
    <phoneticPr fontId="1" type="noConversion"/>
  </si>
  <si>
    <t>N150.3</t>
    <phoneticPr fontId="1" type="noConversion"/>
  </si>
  <si>
    <t>N225.1</t>
    <phoneticPr fontId="1" type="noConversion"/>
  </si>
  <si>
    <t>N225.2</t>
    <phoneticPr fontId="1" type="noConversion"/>
  </si>
  <si>
    <t>N225.3</t>
    <phoneticPr fontId="1" type="noConversion"/>
  </si>
  <si>
    <t>N300.1</t>
    <phoneticPr fontId="1" type="noConversion"/>
  </si>
  <si>
    <t>N300.2</t>
    <phoneticPr fontId="1" type="noConversion"/>
  </si>
  <si>
    <t>N300.3</t>
    <phoneticPr fontId="1" type="noConversion"/>
  </si>
  <si>
    <t>Samples</t>
    <phoneticPr fontId="1" type="noConversion"/>
  </si>
  <si>
    <r>
      <t>Stem and Leaf nitrogen contents (g·kg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  <phoneticPr fontId="1" type="noConversion"/>
  </si>
  <si>
    <t>Nitrogen uptake of Leaf and Stem (g)</t>
    <phoneticPr fontId="1" type="noConversion"/>
  </si>
  <si>
    <t>Fruit dry weight (g)</t>
    <phoneticPr fontId="1" type="noConversion"/>
  </si>
  <si>
    <t>Fruit dry weight (kg)</t>
    <phoneticPr fontId="1" type="noConversion"/>
  </si>
  <si>
    <r>
      <t>Fruit nitrogen content (g·kg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  <phoneticPr fontId="1" type="noConversion"/>
  </si>
  <si>
    <t>Nitrogen uptake of Fruit (g)</t>
    <phoneticPr fontId="1" type="noConversion"/>
  </si>
  <si>
    <t>NUE (%)</t>
    <phoneticPr fontId="1" type="noConversion"/>
  </si>
  <si>
    <t>Leaf and Stem dry biomass (kg)</t>
    <phoneticPr fontId="1" type="noConversion"/>
  </si>
  <si>
    <t>Leaf dry biomass (g)</t>
    <phoneticPr fontId="1" type="noConversion"/>
  </si>
  <si>
    <t>Stem dry biomass (g)</t>
    <phoneticPr fontId="1" type="noConversion"/>
  </si>
  <si>
    <t>Leaf and Stem dry biomass (g)</t>
    <phoneticPr fontId="1" type="noConversion"/>
  </si>
  <si>
    <t>Average NUE (%)</t>
    <phoneticPr fontId="1" type="noConversion"/>
  </si>
  <si>
    <r>
      <t>Aboveground nitrogen uptake [g·(plant)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]</t>
    </r>
    <phoneticPr fontId="1" type="noConversion"/>
  </si>
  <si>
    <r>
      <t>Aboveground nitrogen uptake without nitrogen application [g·(plant)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]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00_ "/>
    <numFmt numFmtId="178" formatCode="0.00000_ "/>
    <numFmt numFmtId="179" formatCode="0.000_ 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/>
    <xf numFmtId="0" fontId="2" fillId="0" borderId="0" xfId="0" applyFont="1"/>
    <xf numFmtId="176" fontId="3" fillId="0" borderId="0" xfId="0" applyNumberFormat="1" applyFont="1" applyAlignment="1">
      <alignment horizontal="center"/>
    </xf>
    <xf numFmtId="176" fontId="3" fillId="0" borderId="0" xfId="0" applyNumberFormat="1" applyFont="1"/>
    <xf numFmtId="0" fontId="3" fillId="5" borderId="0" xfId="0" applyFont="1" applyFill="1"/>
    <xf numFmtId="176" fontId="3" fillId="2" borderId="0" xfId="0" applyNumberFormat="1" applyFont="1" applyFill="1" applyAlignment="1">
      <alignment horizontal="center"/>
    </xf>
    <xf numFmtId="176" fontId="3" fillId="3" borderId="0" xfId="0" applyNumberFormat="1" applyFont="1" applyFill="1" applyAlignment="1">
      <alignment horizontal="center"/>
    </xf>
    <xf numFmtId="176" fontId="3" fillId="4" borderId="0" xfId="0" applyNumberFormat="1" applyFont="1" applyFill="1" applyAlignment="1">
      <alignment horizontal="center"/>
    </xf>
    <xf numFmtId="176" fontId="3" fillId="5" borderId="0" xfId="0" applyNumberFormat="1" applyFont="1" applyFill="1" applyAlignment="1">
      <alignment horizontal="center"/>
    </xf>
    <xf numFmtId="176" fontId="3" fillId="6" borderId="0" xfId="0" applyNumberFormat="1" applyFont="1" applyFill="1" applyAlignment="1">
      <alignment horizontal="center"/>
    </xf>
    <xf numFmtId="0" fontId="3" fillId="7" borderId="0" xfId="0" applyFont="1" applyFill="1" applyAlignment="1">
      <alignment horizontal="center"/>
    </xf>
    <xf numFmtId="176" fontId="3" fillId="7" borderId="0" xfId="0" applyNumberFormat="1" applyFont="1" applyFill="1" applyAlignment="1">
      <alignment horizontal="center"/>
    </xf>
    <xf numFmtId="177" fontId="3" fillId="7" borderId="0" xfId="0" applyNumberFormat="1" applyFont="1" applyFill="1" applyAlignment="1">
      <alignment horizontal="center"/>
    </xf>
    <xf numFmtId="0" fontId="3" fillId="8" borderId="0" xfId="0" applyFont="1" applyFill="1"/>
    <xf numFmtId="178" fontId="3" fillId="8" borderId="0" xfId="0" applyNumberFormat="1" applyFont="1" applyFill="1" applyAlignment="1">
      <alignment horizontal="center"/>
    </xf>
    <xf numFmtId="179" fontId="3" fillId="8" borderId="0" xfId="0" applyNumberFormat="1" applyFont="1" applyFill="1" applyAlignment="1">
      <alignment horizontal="center"/>
    </xf>
    <xf numFmtId="0" fontId="3" fillId="9" borderId="0" xfId="0" applyFont="1" applyFill="1"/>
    <xf numFmtId="177" fontId="3" fillId="9" borderId="0" xfId="0" applyNumberFormat="1" applyFont="1" applyFill="1" applyAlignment="1">
      <alignment horizontal="center"/>
    </xf>
    <xf numFmtId="177" fontId="3" fillId="5" borderId="0" xfId="0" applyNumberFormat="1" applyFont="1" applyFill="1" applyAlignment="1">
      <alignment horizontal="center"/>
    </xf>
    <xf numFmtId="0" fontId="3" fillId="10" borderId="0" xfId="0" applyFont="1" applyFill="1" applyAlignment="1">
      <alignment horizontal="center"/>
    </xf>
    <xf numFmtId="176" fontId="3" fillId="10" borderId="0" xfId="0" applyNumberFormat="1" applyFont="1" applyFill="1" applyAlignment="1">
      <alignment horizontal="center"/>
    </xf>
    <xf numFmtId="177" fontId="3" fillId="10" borderId="0" xfId="0" applyNumberFormat="1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7"/>
  <sheetViews>
    <sheetView tabSelected="1" workbookViewId="0">
      <selection activeCell="M19" sqref="M19"/>
    </sheetView>
  </sheetViews>
  <sheetFormatPr defaultRowHeight="13.9" x14ac:dyDescent="0.4"/>
  <cols>
    <col min="2" max="2" width="17.53125" customWidth="1"/>
    <col min="3" max="3" width="17.73046875" customWidth="1"/>
    <col min="4" max="5" width="27.33203125" customWidth="1"/>
    <col min="6" max="6" width="35.33203125" customWidth="1"/>
    <col min="7" max="7" width="32.06640625" customWidth="1"/>
    <col min="8" max="8" width="18.19921875" customWidth="1"/>
    <col min="9" max="9" width="18.46484375" customWidth="1"/>
    <col min="10" max="10" width="29.86328125" customWidth="1"/>
    <col min="11" max="11" width="26.33203125" customWidth="1"/>
    <col min="12" max="12" width="36.73046875" customWidth="1"/>
    <col min="13" max="13" width="60.19921875" customWidth="1"/>
    <col min="14" max="14" width="12.6640625" customWidth="1"/>
    <col min="15" max="15" width="16.796875" customWidth="1"/>
  </cols>
  <sheetData>
    <row r="1" spans="1:20" ht="15.75" x14ac:dyDescent="0.4">
      <c r="A1" s="1" t="s">
        <v>15</v>
      </c>
      <c r="B1" s="1" t="s">
        <v>24</v>
      </c>
      <c r="C1" s="1" t="s">
        <v>25</v>
      </c>
      <c r="D1" s="1" t="s">
        <v>26</v>
      </c>
      <c r="E1" s="12" t="s">
        <v>23</v>
      </c>
      <c r="F1" s="12" t="s">
        <v>16</v>
      </c>
      <c r="G1" s="21" t="s">
        <v>17</v>
      </c>
      <c r="H1" s="2" t="s">
        <v>18</v>
      </c>
      <c r="I1" s="15" t="s">
        <v>19</v>
      </c>
      <c r="J1" s="15" t="s">
        <v>20</v>
      </c>
      <c r="K1" s="21" t="s">
        <v>21</v>
      </c>
      <c r="L1" s="18" t="s">
        <v>28</v>
      </c>
      <c r="M1" s="6" t="s">
        <v>29</v>
      </c>
      <c r="N1" s="1" t="s">
        <v>22</v>
      </c>
      <c r="O1" s="1" t="s">
        <v>27</v>
      </c>
      <c r="P1" s="2"/>
      <c r="Q1" s="2"/>
      <c r="R1" s="2"/>
      <c r="S1" s="2"/>
      <c r="T1" s="3"/>
    </row>
    <row r="2" spans="1:20" x14ac:dyDescent="0.4">
      <c r="A2" s="1" t="s">
        <v>0</v>
      </c>
      <c r="B2" s="4">
        <v>6.48</v>
      </c>
      <c r="C2" s="4">
        <v>5</v>
      </c>
      <c r="D2" s="4">
        <f>B2+C2</f>
        <v>11.48</v>
      </c>
      <c r="E2" s="14">
        <f>D2*0.001</f>
        <v>1.1480000000000001E-2</v>
      </c>
      <c r="F2" s="13">
        <v>13.05</v>
      </c>
      <c r="G2" s="22">
        <f>E2*F2</f>
        <v>0.149814</v>
      </c>
      <c r="H2" s="4">
        <v>20.09</v>
      </c>
      <c r="I2" s="16">
        <f>H2*0.001</f>
        <v>2.009E-2</v>
      </c>
      <c r="J2" s="17">
        <v>0.624</v>
      </c>
      <c r="K2" s="23">
        <f>I2*J2</f>
        <v>1.2536159999999999E-2</v>
      </c>
      <c r="L2" s="19">
        <f>G2+K2</f>
        <v>0.16235015999999999</v>
      </c>
      <c r="M2" s="20">
        <f>AVERAGE(L2:L4)</f>
        <v>0.20409025573333331</v>
      </c>
      <c r="N2" s="2"/>
      <c r="O2" s="2"/>
      <c r="P2" s="2"/>
      <c r="Q2" s="2"/>
      <c r="R2" s="2"/>
      <c r="S2" s="2"/>
      <c r="T2" s="3"/>
    </row>
    <row r="3" spans="1:20" x14ac:dyDescent="0.4">
      <c r="A3" s="1" t="s">
        <v>1</v>
      </c>
      <c r="B3" s="4">
        <v>8</v>
      </c>
      <c r="C3" s="4">
        <v>5.63</v>
      </c>
      <c r="D3" s="4">
        <f t="shared" ref="D3:D16" si="0">B3+C3</f>
        <v>13.629999999999999</v>
      </c>
      <c r="E3" s="14">
        <f t="shared" ref="E3:E16" si="1">D3*0.001</f>
        <v>1.363E-2</v>
      </c>
      <c r="F3" s="13">
        <v>14.48</v>
      </c>
      <c r="G3" s="22">
        <f t="shared" ref="G3:G16" si="2">E3*F3</f>
        <v>0.19736239999999999</v>
      </c>
      <c r="H3" s="4">
        <v>23.918299999999999</v>
      </c>
      <c r="I3" s="16">
        <f t="shared" ref="I3:I16" si="3">H3*0.001</f>
        <v>2.39183E-2</v>
      </c>
      <c r="J3" s="17">
        <v>0.68799999999999994</v>
      </c>
      <c r="K3" s="23">
        <f t="shared" ref="K3:K16" si="4">I3*J3</f>
        <v>1.64557904E-2</v>
      </c>
      <c r="L3" s="19">
        <f t="shared" ref="L3:L16" si="5">G3+K3</f>
        <v>0.2138181904</v>
      </c>
      <c r="M3" s="2"/>
      <c r="N3" s="2"/>
      <c r="O3" s="2"/>
      <c r="P3" s="2"/>
      <c r="Q3" s="2"/>
      <c r="R3" s="2"/>
      <c r="S3" s="2"/>
      <c r="T3" s="3"/>
    </row>
    <row r="4" spans="1:20" x14ac:dyDescent="0.4">
      <c r="A4" s="1" t="s">
        <v>2</v>
      </c>
      <c r="B4" s="4">
        <v>9</v>
      </c>
      <c r="C4" s="4">
        <v>7.57</v>
      </c>
      <c r="D4" s="4">
        <f t="shared" si="0"/>
        <v>16.57</v>
      </c>
      <c r="E4" s="14">
        <f t="shared" si="1"/>
        <v>1.6570000000000001E-2</v>
      </c>
      <c r="F4" s="13">
        <v>13.33</v>
      </c>
      <c r="G4" s="22">
        <f t="shared" si="2"/>
        <v>0.22087810000000002</v>
      </c>
      <c r="H4" s="4">
        <v>23.207799999999999</v>
      </c>
      <c r="I4" s="16">
        <f t="shared" si="3"/>
        <v>2.3207800000000001E-2</v>
      </c>
      <c r="J4" s="17">
        <v>0.65599999999999992</v>
      </c>
      <c r="K4" s="23">
        <f t="shared" si="4"/>
        <v>1.5224316799999998E-2</v>
      </c>
      <c r="L4" s="19">
        <f t="shared" si="5"/>
        <v>0.23610241680000002</v>
      </c>
      <c r="M4" s="2"/>
      <c r="N4" s="2"/>
      <c r="O4" s="2"/>
      <c r="P4" s="2"/>
      <c r="Q4" s="2"/>
      <c r="R4" s="2"/>
      <c r="S4" s="2"/>
      <c r="T4" s="3"/>
    </row>
    <row r="5" spans="1:20" x14ac:dyDescent="0.4">
      <c r="A5" s="1" t="s">
        <v>3</v>
      </c>
      <c r="B5" s="4">
        <v>9.27</v>
      </c>
      <c r="C5" s="4">
        <v>7.26</v>
      </c>
      <c r="D5" s="4">
        <f t="shared" si="0"/>
        <v>16.53</v>
      </c>
      <c r="E5" s="14">
        <f t="shared" si="1"/>
        <v>1.6530000000000003E-2</v>
      </c>
      <c r="F5" s="13">
        <v>16.2</v>
      </c>
      <c r="G5" s="22">
        <f t="shared" si="2"/>
        <v>0.26778600000000002</v>
      </c>
      <c r="H5" s="4">
        <v>33.46</v>
      </c>
      <c r="I5" s="16">
        <f t="shared" si="3"/>
        <v>3.3460000000000004E-2</v>
      </c>
      <c r="J5" s="17">
        <v>0.81599999999999995</v>
      </c>
      <c r="K5" s="23">
        <f t="shared" si="4"/>
        <v>2.7303360000000002E-2</v>
      </c>
      <c r="L5" s="19">
        <f t="shared" si="5"/>
        <v>0.29508936000000002</v>
      </c>
      <c r="M5" s="2"/>
      <c r="N5" s="7">
        <f>(L5-0.2041)/0.33*100</f>
        <v>27.57253333333334</v>
      </c>
      <c r="O5" s="11">
        <f>AVERAGE(N5:N7)</f>
        <v>27.462247919191928</v>
      </c>
      <c r="P5" s="2"/>
      <c r="Q5" s="2"/>
      <c r="R5" s="2"/>
      <c r="S5" s="2"/>
      <c r="T5" s="3"/>
    </row>
    <row r="6" spans="1:20" x14ac:dyDescent="0.4">
      <c r="A6" s="1" t="s">
        <v>4</v>
      </c>
      <c r="B6" s="4">
        <v>9.14</v>
      </c>
      <c r="C6" s="4">
        <v>7.34</v>
      </c>
      <c r="D6" s="4">
        <f t="shared" si="0"/>
        <v>16.48</v>
      </c>
      <c r="E6" s="14">
        <f t="shared" si="1"/>
        <v>1.6480000000000002E-2</v>
      </c>
      <c r="F6" s="13">
        <v>16.079999999999998</v>
      </c>
      <c r="G6" s="22">
        <f t="shared" si="2"/>
        <v>0.26499840000000002</v>
      </c>
      <c r="H6" s="4">
        <v>25.7166</v>
      </c>
      <c r="I6" s="16">
        <f t="shared" si="3"/>
        <v>2.5716599999999999E-2</v>
      </c>
      <c r="J6" s="17">
        <v>0.83199999999999996</v>
      </c>
      <c r="K6" s="23">
        <f t="shared" si="4"/>
        <v>2.1396211199999998E-2</v>
      </c>
      <c r="L6" s="19">
        <f t="shared" si="5"/>
        <v>0.28639461120000004</v>
      </c>
      <c r="M6" s="2"/>
      <c r="N6" s="7">
        <f t="shared" ref="N6:N7" si="6">(L6-0.2041)/0.33*100</f>
        <v>24.937760969696978</v>
      </c>
      <c r="O6" s="1"/>
      <c r="P6" s="2"/>
      <c r="Q6" s="2"/>
      <c r="R6" s="2"/>
      <c r="S6" s="2"/>
      <c r="T6" s="3"/>
    </row>
    <row r="7" spans="1:20" x14ac:dyDescent="0.4">
      <c r="A7" s="1" t="s">
        <v>5</v>
      </c>
      <c r="B7" s="4">
        <v>9.9700000000000006</v>
      </c>
      <c r="C7" s="4">
        <v>6.52</v>
      </c>
      <c r="D7" s="4">
        <f t="shared" si="0"/>
        <v>16.490000000000002</v>
      </c>
      <c r="E7" s="14">
        <f t="shared" si="1"/>
        <v>1.6490000000000001E-2</v>
      </c>
      <c r="F7" s="13">
        <v>16.95</v>
      </c>
      <c r="G7" s="22">
        <f t="shared" si="2"/>
        <v>0.27950550000000002</v>
      </c>
      <c r="H7" s="4">
        <v>28.139299999999999</v>
      </c>
      <c r="I7" s="16">
        <f t="shared" si="3"/>
        <v>2.8139299999999999E-2</v>
      </c>
      <c r="J7" s="17">
        <v>0.82399999999999995</v>
      </c>
      <c r="K7" s="23">
        <f t="shared" si="4"/>
        <v>2.3186783199999998E-2</v>
      </c>
      <c r="L7" s="19">
        <f t="shared" si="5"/>
        <v>0.30269228320000002</v>
      </c>
      <c r="M7" s="2"/>
      <c r="N7" s="7">
        <f t="shared" si="6"/>
        <v>29.876449454545462</v>
      </c>
      <c r="O7" s="1"/>
      <c r="P7" s="2"/>
      <c r="Q7" s="2"/>
      <c r="R7" s="2"/>
      <c r="S7" s="2"/>
      <c r="T7" s="3"/>
    </row>
    <row r="8" spans="1:20" x14ac:dyDescent="0.4">
      <c r="A8" s="1" t="s">
        <v>6</v>
      </c>
      <c r="B8" s="4">
        <v>14.27</v>
      </c>
      <c r="C8" s="4">
        <v>10.4</v>
      </c>
      <c r="D8" s="4">
        <f t="shared" si="0"/>
        <v>24.67</v>
      </c>
      <c r="E8" s="14">
        <f t="shared" si="1"/>
        <v>2.4670000000000001E-2</v>
      </c>
      <c r="F8" s="13">
        <v>16.510000000000002</v>
      </c>
      <c r="G8" s="22">
        <f t="shared" si="2"/>
        <v>0.40730170000000004</v>
      </c>
      <c r="H8" s="4">
        <v>26.18</v>
      </c>
      <c r="I8" s="16">
        <f t="shared" si="3"/>
        <v>2.6180000000000002E-2</v>
      </c>
      <c r="J8" s="17">
        <v>0.99199999999999999</v>
      </c>
      <c r="K8" s="23">
        <f t="shared" si="4"/>
        <v>2.597056E-2</v>
      </c>
      <c r="L8" s="19">
        <f t="shared" si="5"/>
        <v>0.43327226000000002</v>
      </c>
      <c r="M8" s="2"/>
      <c r="N8" s="8">
        <f>(L8-0.2041)/0.67*100</f>
        <v>34.204814925373135</v>
      </c>
      <c r="O8" s="11">
        <f>AVERAGE(N8:N10)</f>
        <v>30.524854845771149</v>
      </c>
      <c r="P8" s="2"/>
      <c r="Q8" s="2"/>
      <c r="R8" s="2"/>
      <c r="S8" s="2"/>
      <c r="T8" s="3"/>
    </row>
    <row r="9" spans="1:20" x14ac:dyDescent="0.4">
      <c r="A9" s="1" t="s">
        <v>7</v>
      </c>
      <c r="B9" s="4">
        <v>14.2</v>
      </c>
      <c r="C9" s="4">
        <v>9.11</v>
      </c>
      <c r="D9" s="4">
        <f t="shared" si="0"/>
        <v>23.31</v>
      </c>
      <c r="E9" s="14">
        <f t="shared" si="1"/>
        <v>2.3310000000000001E-2</v>
      </c>
      <c r="F9" s="13">
        <v>16.440000000000001</v>
      </c>
      <c r="G9" s="22">
        <f t="shared" si="2"/>
        <v>0.38321640000000007</v>
      </c>
      <c r="H9" s="4">
        <v>31.415299999999998</v>
      </c>
      <c r="I9" s="16">
        <f t="shared" si="3"/>
        <v>3.14153E-2</v>
      </c>
      <c r="J9" s="17">
        <v>1.04</v>
      </c>
      <c r="K9" s="23">
        <f t="shared" si="4"/>
        <v>3.2671912000000004E-2</v>
      </c>
      <c r="L9" s="19">
        <f t="shared" si="5"/>
        <v>0.41588831200000009</v>
      </c>
      <c r="M9" s="2"/>
      <c r="N9" s="8">
        <f t="shared" ref="N9:N10" si="7">(L9-0.2041)/0.67*100</f>
        <v>31.61019582089553</v>
      </c>
      <c r="O9" s="1"/>
      <c r="P9" s="2"/>
      <c r="Q9" s="2"/>
      <c r="R9" s="2"/>
      <c r="S9" s="2"/>
      <c r="T9" s="3"/>
    </row>
    <row r="10" spans="1:20" x14ac:dyDescent="0.4">
      <c r="A10" s="1" t="s">
        <v>8</v>
      </c>
      <c r="B10" s="4">
        <v>11.19</v>
      </c>
      <c r="C10" s="4">
        <v>10.28</v>
      </c>
      <c r="D10" s="4">
        <f t="shared" si="0"/>
        <v>21.47</v>
      </c>
      <c r="E10" s="14">
        <f t="shared" si="1"/>
        <v>2.147E-2</v>
      </c>
      <c r="F10" s="13">
        <v>16.510000000000002</v>
      </c>
      <c r="G10" s="22">
        <f t="shared" si="2"/>
        <v>0.3544697</v>
      </c>
      <c r="H10" s="4">
        <v>21.869399999999999</v>
      </c>
      <c r="I10" s="16">
        <f t="shared" si="3"/>
        <v>2.1869400000000001E-2</v>
      </c>
      <c r="J10" s="17">
        <v>1.016</v>
      </c>
      <c r="K10" s="23">
        <f t="shared" si="4"/>
        <v>2.2219310400000001E-2</v>
      </c>
      <c r="L10" s="19">
        <f t="shared" si="5"/>
        <v>0.37668901040000002</v>
      </c>
      <c r="M10" s="2"/>
      <c r="N10" s="8">
        <f t="shared" si="7"/>
        <v>25.759553791044777</v>
      </c>
      <c r="O10" s="1"/>
      <c r="P10" s="2"/>
      <c r="Q10" s="2"/>
      <c r="R10" s="2"/>
      <c r="S10" s="2"/>
      <c r="T10" s="3"/>
    </row>
    <row r="11" spans="1:20" x14ac:dyDescent="0.4">
      <c r="A11" s="1" t="s">
        <v>9</v>
      </c>
      <c r="B11" s="4">
        <v>15.56</v>
      </c>
      <c r="C11" s="4">
        <v>8.9600000000000009</v>
      </c>
      <c r="D11" s="4">
        <f t="shared" si="0"/>
        <v>24.520000000000003</v>
      </c>
      <c r="E11" s="14">
        <f t="shared" si="1"/>
        <v>2.4520000000000004E-2</v>
      </c>
      <c r="F11" s="13">
        <v>20.94</v>
      </c>
      <c r="G11" s="22">
        <f t="shared" si="2"/>
        <v>0.51344880000000015</v>
      </c>
      <c r="H11" s="4">
        <v>33.338900000000002</v>
      </c>
      <c r="I11" s="16">
        <f t="shared" si="3"/>
        <v>3.3338900000000005E-2</v>
      </c>
      <c r="J11" s="17">
        <v>1.552</v>
      </c>
      <c r="K11" s="23">
        <f t="shared" si="4"/>
        <v>5.1741972800000008E-2</v>
      </c>
      <c r="L11" s="19">
        <f t="shared" si="5"/>
        <v>0.56519077280000019</v>
      </c>
      <c r="M11" s="2"/>
      <c r="N11" s="9">
        <f>(L11-0.2041)/1*100</f>
        <v>36.109077280000015</v>
      </c>
      <c r="O11" s="11">
        <f>AVERAGE(N11:N13)</f>
        <v>34.128444880000011</v>
      </c>
      <c r="P11" s="2"/>
      <c r="Q11" s="2"/>
      <c r="R11" s="2"/>
      <c r="S11" s="2"/>
      <c r="T11" s="3"/>
    </row>
    <row r="12" spans="1:20" x14ac:dyDescent="0.4">
      <c r="A12" s="1" t="s">
        <v>10</v>
      </c>
      <c r="B12" s="4">
        <v>16.170000000000002</v>
      </c>
      <c r="C12" s="4">
        <v>9.41</v>
      </c>
      <c r="D12" s="4">
        <f t="shared" si="0"/>
        <v>25.580000000000002</v>
      </c>
      <c r="E12" s="14">
        <f t="shared" si="1"/>
        <v>2.5580000000000002E-2</v>
      </c>
      <c r="F12" s="13">
        <v>20.51</v>
      </c>
      <c r="G12" s="22">
        <f t="shared" si="2"/>
        <v>0.52464580000000005</v>
      </c>
      <c r="H12" s="4">
        <v>33.867400000000004</v>
      </c>
      <c r="I12" s="16">
        <f t="shared" si="3"/>
        <v>3.3867400000000006E-2</v>
      </c>
      <c r="J12" s="17">
        <v>1.6319999999999999</v>
      </c>
      <c r="K12" s="23">
        <f t="shared" si="4"/>
        <v>5.5271596800000003E-2</v>
      </c>
      <c r="L12" s="19">
        <f t="shared" si="5"/>
        <v>0.5799173968000001</v>
      </c>
      <c r="M12" s="2"/>
      <c r="N12" s="9">
        <f t="shared" ref="N12:N13" si="8">(L12-0.2041)/1*100</f>
        <v>37.581739680000013</v>
      </c>
      <c r="O12" s="1"/>
      <c r="P12" s="2"/>
      <c r="Q12" s="2"/>
      <c r="R12" s="2"/>
      <c r="S12" s="2"/>
      <c r="T12" s="3"/>
    </row>
    <row r="13" spans="1:20" x14ac:dyDescent="0.4">
      <c r="A13" s="1" t="s">
        <v>11</v>
      </c>
      <c r="B13" s="4">
        <v>15.58</v>
      </c>
      <c r="C13" s="4">
        <v>10.65</v>
      </c>
      <c r="D13" s="4">
        <f t="shared" si="0"/>
        <v>26.23</v>
      </c>
      <c r="E13" s="14">
        <f t="shared" si="1"/>
        <v>2.623E-2</v>
      </c>
      <c r="F13" s="13">
        <v>16.86</v>
      </c>
      <c r="G13" s="22">
        <f t="shared" si="2"/>
        <v>0.44223779999999996</v>
      </c>
      <c r="H13" s="4">
        <v>30.657900000000001</v>
      </c>
      <c r="I13" s="16">
        <f t="shared" si="3"/>
        <v>3.0657900000000002E-2</v>
      </c>
      <c r="J13" s="17">
        <v>1.5920000000000001</v>
      </c>
      <c r="K13" s="23">
        <f t="shared" si="4"/>
        <v>4.8807376800000003E-2</v>
      </c>
      <c r="L13" s="19">
        <f t="shared" si="5"/>
        <v>0.49104517679999998</v>
      </c>
      <c r="M13" s="2"/>
      <c r="N13" s="9">
        <f t="shared" si="8"/>
        <v>28.694517679999997</v>
      </c>
      <c r="O13" s="1"/>
      <c r="P13" s="2"/>
      <c r="Q13" s="2"/>
      <c r="R13" s="2"/>
      <c r="S13" s="2"/>
      <c r="T13" s="3"/>
    </row>
    <row r="14" spans="1:20" x14ac:dyDescent="0.4">
      <c r="A14" s="1" t="s">
        <v>12</v>
      </c>
      <c r="B14" s="4">
        <v>14.25</v>
      </c>
      <c r="C14" s="4">
        <v>7.48</v>
      </c>
      <c r="D14" s="4">
        <f t="shared" si="0"/>
        <v>21.73</v>
      </c>
      <c r="E14" s="14">
        <f t="shared" si="1"/>
        <v>2.1729999999999999E-2</v>
      </c>
      <c r="F14" s="13">
        <v>24.28</v>
      </c>
      <c r="G14" s="22">
        <f t="shared" si="2"/>
        <v>0.52760439999999997</v>
      </c>
      <c r="H14" s="4">
        <v>36.249499999999998</v>
      </c>
      <c r="I14" s="16">
        <f t="shared" si="3"/>
        <v>3.6249499999999997E-2</v>
      </c>
      <c r="J14" s="17">
        <v>1.504</v>
      </c>
      <c r="K14" s="23">
        <f t="shared" si="4"/>
        <v>5.4519247999999992E-2</v>
      </c>
      <c r="L14" s="19">
        <f t="shared" si="5"/>
        <v>0.58212364799999994</v>
      </c>
      <c r="M14" s="2"/>
      <c r="N14" s="10">
        <f>(L14-0.2041)/1.33*100</f>
        <v>28.422830676691724</v>
      </c>
      <c r="O14" s="11">
        <f>AVERAGE(N14:N16)</f>
        <v>34.736192080200503</v>
      </c>
      <c r="P14" s="2"/>
      <c r="Q14" s="2"/>
      <c r="R14" s="2"/>
      <c r="S14" s="2"/>
      <c r="T14" s="3"/>
    </row>
    <row r="15" spans="1:20" x14ac:dyDescent="0.4">
      <c r="A15" s="1" t="s">
        <v>13</v>
      </c>
      <c r="B15" s="4">
        <v>19.16</v>
      </c>
      <c r="C15" s="4">
        <v>9.64</v>
      </c>
      <c r="D15" s="4">
        <f t="shared" si="0"/>
        <v>28.8</v>
      </c>
      <c r="E15" s="14">
        <f t="shared" si="1"/>
        <v>2.8800000000000003E-2</v>
      </c>
      <c r="F15" s="13">
        <v>25.71</v>
      </c>
      <c r="G15" s="22">
        <f t="shared" si="2"/>
        <v>0.74044800000000011</v>
      </c>
      <c r="H15" s="4">
        <v>28.757400000000001</v>
      </c>
      <c r="I15" s="16">
        <f t="shared" si="3"/>
        <v>2.8757400000000002E-2</v>
      </c>
      <c r="J15" s="17">
        <v>1.44</v>
      </c>
      <c r="K15" s="23">
        <f t="shared" si="4"/>
        <v>4.1410656000000004E-2</v>
      </c>
      <c r="L15" s="19">
        <f t="shared" si="5"/>
        <v>0.78185865600000015</v>
      </c>
      <c r="M15" s="2"/>
      <c r="N15" s="10">
        <f t="shared" ref="N15:N16" si="9">(L15-0.2041)/1.33*100</f>
        <v>43.440500451127825</v>
      </c>
      <c r="O15" s="1"/>
      <c r="P15" s="2"/>
      <c r="Q15" s="2"/>
      <c r="R15" s="2"/>
      <c r="S15" s="2"/>
      <c r="T15" s="3"/>
    </row>
    <row r="16" spans="1:20" x14ac:dyDescent="0.4">
      <c r="A16" s="1" t="s">
        <v>14</v>
      </c>
      <c r="B16" s="4">
        <v>16.809999999999999</v>
      </c>
      <c r="C16" s="4">
        <v>8.89</v>
      </c>
      <c r="D16" s="4">
        <f t="shared" si="0"/>
        <v>25.7</v>
      </c>
      <c r="E16" s="14">
        <f t="shared" si="1"/>
        <v>2.5700000000000001E-2</v>
      </c>
      <c r="F16" s="13">
        <v>22.7</v>
      </c>
      <c r="G16" s="22">
        <f t="shared" si="2"/>
        <v>0.58338999999999996</v>
      </c>
      <c r="H16" s="4">
        <v>34.58</v>
      </c>
      <c r="I16" s="16">
        <f t="shared" si="3"/>
        <v>3.458E-2</v>
      </c>
      <c r="J16" s="17">
        <v>1.472</v>
      </c>
      <c r="K16" s="23">
        <f t="shared" si="4"/>
        <v>5.0901759999999997E-2</v>
      </c>
      <c r="L16" s="19">
        <f t="shared" si="5"/>
        <v>0.63429175999999998</v>
      </c>
      <c r="M16" s="2"/>
      <c r="N16" s="10">
        <f t="shared" si="9"/>
        <v>32.345245112781953</v>
      </c>
      <c r="O16" s="1"/>
      <c r="P16" s="2"/>
      <c r="Q16" s="2"/>
      <c r="R16" s="2"/>
      <c r="S16" s="2"/>
      <c r="T16" s="3"/>
    </row>
    <row r="17" spans="1:20" x14ac:dyDescent="0.4">
      <c r="A17" s="1"/>
      <c r="B17" s="1"/>
      <c r="C17" s="1"/>
      <c r="D17" s="1"/>
      <c r="E17" s="1"/>
      <c r="F17" s="1"/>
      <c r="G17" s="1"/>
      <c r="H17" s="1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3"/>
    </row>
    <row r="18" spans="1:20" x14ac:dyDescent="0.4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3"/>
      <c r="S18" s="3"/>
      <c r="T18" s="3"/>
    </row>
    <row r="19" spans="1:20" x14ac:dyDescent="0.4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3"/>
      <c r="S19" s="3"/>
      <c r="T19" s="3"/>
    </row>
    <row r="20" spans="1:20" x14ac:dyDescent="0.4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5"/>
      <c r="O20" s="2"/>
      <c r="P20" s="2"/>
      <c r="Q20" s="2"/>
      <c r="R20" s="3"/>
      <c r="S20" s="3"/>
      <c r="T20" s="3"/>
    </row>
    <row r="21" spans="1:20" x14ac:dyDescent="0.4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</row>
    <row r="22" spans="1:20" x14ac:dyDescent="0.4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</row>
    <row r="23" spans="1:20" x14ac:dyDescent="0.4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</row>
    <row r="24" spans="1:20" x14ac:dyDescent="0.4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</row>
    <row r="25" spans="1:20" x14ac:dyDescent="0.4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</row>
    <row r="26" spans="1:20" x14ac:dyDescent="0.4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</row>
    <row r="27" spans="1:20" x14ac:dyDescent="0.4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OLE_LINK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8894313260</dc:creator>
  <cp:lastModifiedBy>Bingbinggsau@163.com</cp:lastModifiedBy>
  <dcterms:created xsi:type="dcterms:W3CDTF">2015-06-05T18:19:34Z</dcterms:created>
  <dcterms:modified xsi:type="dcterms:W3CDTF">2025-06-20T01:28:27Z</dcterms:modified>
</cp:coreProperties>
</file>